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180" windowWidth="19200" windowHeight="11550"/>
  </bookViews>
  <sheets>
    <sheet name="Sheet1" sheetId="4" r:id="rId1"/>
  </sheets>
  <calcPr calcId="144525"/>
</workbook>
</file>

<file path=xl/sharedStrings.xml><?xml version="1.0" encoding="utf-8"?>
<sst xmlns="http://schemas.openxmlformats.org/spreadsheetml/2006/main" count="451" uniqueCount="397">
  <si>
    <t>OTU</t>
    <phoneticPr fontId="1" type="noConversion"/>
  </si>
  <si>
    <t>Taxonomic position</t>
  </si>
  <si>
    <t>OTU440</t>
  </si>
  <si>
    <t>OTU441</t>
  </si>
  <si>
    <t>Erythrobasidium</t>
  </si>
  <si>
    <t>Cryptococcus</t>
  </si>
  <si>
    <t>Cladosporium</t>
  </si>
  <si>
    <t>Agaricostilbales</t>
  </si>
  <si>
    <t>Capnodiales</t>
  </si>
  <si>
    <t>Dothideomycetes</t>
  </si>
  <si>
    <t>Rhodotorula</t>
  </si>
  <si>
    <t>Basidiomycota</t>
  </si>
  <si>
    <t>Uwebraunia</t>
  </si>
  <si>
    <t>Nigrospora</t>
  </si>
  <si>
    <t>Mycosphaerellaceae</t>
  </si>
  <si>
    <t>Tremellales</t>
  </si>
  <si>
    <t>Zasmidium</t>
  </si>
  <si>
    <t>Debaryomyces</t>
  </si>
  <si>
    <t>Davidiellaceae</t>
  </si>
  <si>
    <t>Toxicocladosporium</t>
  </si>
  <si>
    <t>Ascomycota</t>
  </si>
  <si>
    <t>0.495 ± 0.546 vs. 0.035 ± 0.066</t>
  </si>
  <si>
    <t>0.713 ± 1.951 vs. 1.196 ± 1.732</t>
  </si>
  <si>
    <t>0.774 ± 0.576 vs. 0.165 ± 0.336</t>
  </si>
  <si>
    <t>2.049 ± 1.649 vs. 1.4 ± 0.698</t>
  </si>
  <si>
    <t>0.783 ± 1.01 vs. 0.529 ± 0.728</t>
  </si>
  <si>
    <t>1.184 ± 1.042 vs. 1.593 ± 1.463</t>
  </si>
  <si>
    <t>1.071 ± 2.389 vs. 0.003 ± 0.005</t>
  </si>
  <si>
    <t>0.511 ± 0.781 vs. 1.424 ± 2.453</t>
  </si>
  <si>
    <t>4.284 ± 3.019 vs. 3.903 ± 2.325</t>
  </si>
  <si>
    <t>0.443 ± 0.75 vs. 0.28 ± 0.672</t>
  </si>
  <si>
    <t>0.743 ± 1.467 vs. 0.899 ± 1.207</t>
  </si>
  <si>
    <t>0.07 ± 0.198 vs. 0.485 ± 1.159</t>
  </si>
  <si>
    <t>0.25 ± 0.474 vs. 0.536 ± 1.337</t>
  </si>
  <si>
    <t>5.174 ± 4.034 vs. 2.92 ± 2.5</t>
  </si>
  <si>
    <t>7.175 ± 3.041 vs. 6.23 ± 4.175</t>
  </si>
  <si>
    <t>0.661 ± 0.848 vs. 1.108 ± 1.543</t>
  </si>
  <si>
    <t>3.005 ± 3.455 vs. 1.379 ± 2.557</t>
  </si>
  <si>
    <t>0.003 ± 0.005 vs. 0.671 ± 1.121</t>
  </si>
  <si>
    <t>0.704 ± 1.97 vs. 0.591 ± 1.668</t>
  </si>
  <si>
    <t>1.665 ± 3.495 vs. 0.871 ± 1.699</t>
  </si>
  <si>
    <t>9.03 ± 2.582 vs. 5.544 ± 5.796</t>
  </si>
  <si>
    <t>0.119 ± 0.336 vs. 0.095 ± 0.189</t>
  </si>
  <si>
    <t>2.415 ± 5.226 vs. 0.8 ± 1.887</t>
  </si>
  <si>
    <t>0.353 ± 0.65 vs. 0.045 ± 0.078</t>
  </si>
  <si>
    <t>1.796 ± 1.513 vs. 1.606 ± 0.749</t>
  </si>
  <si>
    <t>1.621 ± 1.212 vs. 3.369 ± 2.443</t>
  </si>
  <si>
    <t>0.226 ± 0.435 vs. 0.801 ± 1.096</t>
  </si>
  <si>
    <t>4.481 ± 2.503 vs. 10.014 ± 6.348</t>
  </si>
  <si>
    <t>6.398 ± 4.679 vs. 10.814 ± 15.21</t>
  </si>
  <si>
    <t>0.163 ± 0.341 vs. 0.071 ± 0.168</t>
  </si>
  <si>
    <t>0.37 ± 0.511 vs. 0.84 ± 0.954</t>
  </si>
  <si>
    <t>0.254 ± 0.372 vs. 0.255 ± 0.398</t>
  </si>
  <si>
    <t>6.944 ± 2.001 vs. 3.435 ± 3.751</t>
  </si>
  <si>
    <t>0.305 ± 0.441 vs. 0.79 ± 1.21</t>
  </si>
  <si>
    <t>1.049 ± 1.75 vs. 0.808 ± 1.38</t>
  </si>
  <si>
    <t>2.185 ± 3.789 vs. 0.69 ± 1.059</t>
  </si>
  <si>
    <t>5.384 ± 6.255 vs. 3.141 ± 4.499</t>
  </si>
  <si>
    <t>1.158 ± 1.78 vs. 1.984 ± 2.388</t>
  </si>
  <si>
    <t>2.286 ± 1.676 vs. 4.223 ± 1.663</t>
  </si>
  <si>
    <t>0.89 ± 1.002 vs. 1.256 ± 1.451</t>
  </si>
  <si>
    <t>0.438 ± 1.081 vs. 0.56 ± 1.584</t>
  </si>
  <si>
    <t>1.036 ± 0.895 vs. 0.798 ± 0.836</t>
  </si>
  <si>
    <t>4.265 ± 2.077 vs. 5.685 ± 2.621</t>
  </si>
  <si>
    <t>4.01 ± 3.196 vs. 5.304 ± 4.518</t>
  </si>
  <si>
    <t>0.211 ± 0.379 vs. 0.249 ± 0.368</t>
  </si>
  <si>
    <t>3.464 ± 2.101 vs. 5.68 ± 3.287</t>
  </si>
  <si>
    <t>4.445 ± 2.889 vs. 7.24 ± 3.018</t>
  </si>
  <si>
    <t>0.325 ± 0.567 vs. 0.813 ± 1.088</t>
  </si>
  <si>
    <t>9.688 ± 3.517 vs. 11.863 ± 3.019</t>
  </si>
  <si>
    <t>2.334 ± 3.544 vs. 1.468 ± 2.621</t>
  </si>
  <si>
    <t>1.216 ± 2.585 vs. 0.374 ± 0.757</t>
  </si>
  <si>
    <t>0.27 ± 0.572 vs. 1.434 ± 1.599</t>
  </si>
  <si>
    <t>0.673 ± 0.761 vs. 1.318 ± 1.114</t>
  </si>
  <si>
    <t>0.585 ± 1.323 vs. 1.681 ± 2.633</t>
  </si>
  <si>
    <t>10.546 ± 5.141 vs. 6.873 ± 4.813</t>
  </si>
  <si>
    <t>7.293 ± 5.807 vs. 8.93 ± 7.498</t>
  </si>
  <si>
    <t>1.39 ± 2.615 vs. 2.115 ± 1.578</t>
  </si>
  <si>
    <t>1.001 ± 0.939 vs. 1.728 ± 1.041</t>
  </si>
  <si>
    <t>0.86 ± 1.73 vs. 0.068 ± 0.091</t>
  </si>
  <si>
    <t>4.971 ± 4.128 vs. 4.438 ± 3.491</t>
  </si>
  <si>
    <t>0.075 ± 0.212 vs. 0.131 ± 0.371</t>
  </si>
  <si>
    <t>0.01 ± 0.019 vs. 0.121 ± 0.194</t>
  </si>
  <si>
    <t>1.09 ± 2.218 vs. 0.103 ± 0.106</t>
  </si>
  <si>
    <t>0.149 ± 0.307 vs. 0.023 ± 0.064</t>
  </si>
  <si>
    <t>0.1 ± 0.256 vs. 0.013 ± 0.032</t>
  </si>
  <si>
    <t>1.465 ± 2.214 vs. 1.025 ± 0.974</t>
  </si>
  <si>
    <t>1.865 ± 3.096 vs. 1.583 ± 2.657</t>
  </si>
  <si>
    <t>0.894 ± 1.849 vs. 0.005 ± 0.014</t>
  </si>
  <si>
    <t>2.231 ± 3.29 vs. 1.749 ± 3.755</t>
  </si>
  <si>
    <t>1.214 ± 1.146 vs. 3.136 ± 4.877</t>
  </si>
  <si>
    <t>0.811 ± 0.5 vs. 0.595 ± 0.369</t>
  </si>
  <si>
    <t>0.638 ± 0.726 vs. 0.476 ± 0.597</t>
  </si>
  <si>
    <t>3.143 ± 1.222 vs. 3.999 ± 1.518</t>
  </si>
  <si>
    <t>0.564 ± 0.837 vs. 0.758 ± 0.72</t>
  </si>
  <si>
    <t>0.675 ± 1.122 vs. 0.671 ± 0.531</t>
  </si>
  <si>
    <t>0.594 ± 0.846 vs. 0.131 ± 0.282</t>
  </si>
  <si>
    <t>8.298 ± 5.341 vs. 5.44 ± 7.045</t>
  </si>
  <si>
    <t>1.465 ± 3.752 vs. 0.164 ± 0.305</t>
  </si>
  <si>
    <t>1.24 ± 1.592 vs. 1.436 ± 1.704</t>
  </si>
  <si>
    <t>15.005 ± 12.36 vs. 20.139 ± 12.74</t>
  </si>
  <si>
    <t>1.501 ± 1.821 vs. 3.845 ± 4.492</t>
  </si>
  <si>
    <t>0.08 ± 0.171 vs. 0.009 ± 0.021</t>
  </si>
  <si>
    <t>0.463 ± 0.896 vs. 0.004 ± 0.011</t>
  </si>
  <si>
    <t>4.976 ± 6.463 vs. 6.934 ± 4.542</t>
  </si>
  <si>
    <t>1.369 ± 2.353 vs. 1.473 ± 0.726</t>
  </si>
  <si>
    <t>2.789 ± 3.629 vs. 2.886 ± 2.184</t>
  </si>
  <si>
    <t>0.271 ± 0.319 vs. 0.968 ± 0.938</t>
  </si>
  <si>
    <t>2.919 ± 4.035 vs. 1.178 ± 0.971</t>
  </si>
  <si>
    <t>0.419 ± 0.805 vs. 1.986 ± 3.626</t>
  </si>
  <si>
    <t>0.21 ± 0.594 vs. 0.273 ± 0.582</t>
  </si>
  <si>
    <t>0.1 ± 0.263 vs. 0.12 ± 0.091</t>
  </si>
  <si>
    <t>0.335 ± 0.814 vs. 0.005 ± 0.011</t>
  </si>
  <si>
    <t>0.1 ± 0.279 vs. 0.23 ± 0.328</t>
  </si>
  <si>
    <t>OTU16</t>
  </si>
  <si>
    <t>Botryosphaeriales</t>
  </si>
  <si>
    <t>Leptospora</t>
  </si>
  <si>
    <t>Malassezia</t>
  </si>
  <si>
    <t>Filobasidiales</t>
  </si>
  <si>
    <t>Hypocreales</t>
  </si>
  <si>
    <t>Phyllosticta</t>
  </si>
  <si>
    <t>Pseudocercospora</t>
  </si>
  <si>
    <t>Botryosphaeriaceae</t>
  </si>
  <si>
    <t>Liberomyces</t>
  </si>
  <si>
    <t>0.808 ± 1.553 vs. 0.079 ± 0.207</t>
  </si>
  <si>
    <t>0.255 ± 0.347 vs. 0.143 ± 0.351</t>
  </si>
  <si>
    <t>0.609 ± 1.224 vs. 0.75 ± 1.496</t>
  </si>
  <si>
    <t>0.051 ± 0.141 vs. 0.16 ± 0.189</t>
  </si>
  <si>
    <t>1.163 ± 2.573 vs. 0.375 ± 1.045</t>
  </si>
  <si>
    <t>0.096 ± 0.264 vs. 0.303 ± 0.725</t>
  </si>
  <si>
    <t>0.001 ± 0.004 vs. 0.004 ± 0.011</t>
  </si>
  <si>
    <t>0.47 ± 0.538 vs. 0.151 ± 0.301</t>
  </si>
  <si>
    <t>0.374 ± 0.696 vs. 0.225 ± 0.636</t>
  </si>
  <si>
    <t>0.164 ± 0.378 vs. 0.294 ± 0.811</t>
  </si>
  <si>
    <t>0.211 ± 0.307 vs. 0.014 ± 0.035</t>
  </si>
  <si>
    <t>0.191 ± 0.37 vs. 0.079 ± 0.146</t>
  </si>
  <si>
    <t>0.784 ± 1.409 vs. 0.195 ± 0.283</t>
  </si>
  <si>
    <t>3.995 ± 9.816 vs. 0.225 ± 0.586</t>
  </si>
  <si>
    <t>0.66 ± 0.99 vs. 0.04 ± 0.029</t>
  </si>
  <si>
    <t>0.089 ± 0.168 vs. 0.206 ± 0.424</t>
  </si>
  <si>
    <t>0.758 ± 1.577 vs. 0.004 ± 0.011</t>
  </si>
  <si>
    <t>0.305 ± 0.529 vs. 0.021 ± 0.026</t>
  </si>
  <si>
    <t>0.174 ± 0.42 vs. 0.015 ± 0.032</t>
  </si>
  <si>
    <t>0.059 ± 0.166 vs. 0.03 ± 0.064</t>
  </si>
  <si>
    <t>0.488 ± 0.907 vs. 0.06 ± 0.17</t>
  </si>
  <si>
    <t>1.011 ± 2.004 vs. 0.04 ± 0.101</t>
  </si>
  <si>
    <t>0.109 ± 0.262 vs. 0.023 ± 0.027</t>
  </si>
  <si>
    <t>0.009 ± 0.025 vs. 0.051 ± 0.106</t>
  </si>
  <si>
    <t>0.54 ± 1.028 vs. 0.156 ± 0.242</t>
  </si>
  <si>
    <t>1.071 ± 1.677 vs. 0.004 ± 0.011</t>
  </si>
  <si>
    <t>0.184 ± 0.516 vs. 0.011 ± 0.02</t>
  </si>
  <si>
    <t>1.73 ± 2.304 vs. 0.901 ± 0.887</t>
  </si>
  <si>
    <t>0.86 ± 0.995 vs. 0.481 ± 0.287</t>
  </si>
  <si>
    <t>3.718 ± 6.028 vs. 0.475 ± 0.496</t>
  </si>
  <si>
    <t>0.314 ± 0.77 vs. 0.261 ± 0.545</t>
  </si>
  <si>
    <t>Acaromyces</t>
  </si>
  <si>
    <t>Phaeoramularia</t>
  </si>
  <si>
    <t>Jaminaea</t>
  </si>
  <si>
    <t>Aureobasidium</t>
  </si>
  <si>
    <t>Sporobolomyces</t>
  </si>
  <si>
    <t>Pleosporales</t>
  </si>
  <si>
    <t>Neodevriesia</t>
  </si>
  <si>
    <t>Bullera</t>
  </si>
  <si>
    <t>Unidentified fungi</t>
    <phoneticPr fontId="1" type="noConversion"/>
  </si>
  <si>
    <t>Meira</t>
  </si>
  <si>
    <t>0.11 ± 0.311 vs. 0.43 ± 1.212</t>
  </si>
  <si>
    <t>0.358 ± 0.623 vs. 0.08 ± 0.148</t>
  </si>
  <si>
    <t>0.878 ± 2.325 vs. 0.068 ± 0.191</t>
  </si>
  <si>
    <t>0.368 ± 1.039 vs. 1.104 ± 2.328</t>
  </si>
  <si>
    <t>0.201 ± 0.569 vs. 3.691 ± 7.96</t>
  </si>
  <si>
    <t>0.493 ± 1.393 vs. 0.048 ± 0.134</t>
  </si>
  <si>
    <t>0.661 ± 0.934 vs. 0.956 ± 1.247</t>
  </si>
  <si>
    <t>0.095 ± 0.269 vs. 0.066 ± 0.111</t>
  </si>
  <si>
    <t>0.04 ± 0.113 vs. 0.688 ± 1.657</t>
  </si>
  <si>
    <t>0.078 ± 0.219 vs. 0.039 ± 0.11</t>
  </si>
  <si>
    <t>0.231 ± 0.338 vs. 1.945 ± 3.07</t>
  </si>
  <si>
    <t>0.173 ± 0.488 vs. 0.684 ± 1.197</t>
  </si>
  <si>
    <t>0.043 ± 0.12 vs. 0.609 ± 1.145</t>
  </si>
  <si>
    <t>0.811 ± 1.214 vs. 0.001 ± 0.004</t>
  </si>
  <si>
    <t>0.001 ± 0.004 vs. 0.72 ± 2.036</t>
  </si>
  <si>
    <t>0.139 ± 0.236 vs. 1.719 ± 4.861</t>
  </si>
  <si>
    <t>0.099 ± 0.241 vs. 0.001 ± 0.004</t>
  </si>
  <si>
    <t>0.48 ± 0.668 vs. 0.003 ± 0.005</t>
  </si>
  <si>
    <t>0.201 ± 0.335 vs. 0.056 ± 0.086</t>
  </si>
  <si>
    <t>0.261 ± 0.739 vs. 0.053 ± 0.097</t>
  </si>
  <si>
    <t>0.05 ± 0.141 vs. 0.005 ± 0.014</t>
  </si>
  <si>
    <t>0.205 ± 0.576 vs. 0.031 ± 0.073</t>
  </si>
  <si>
    <t>0.001 ± 0.004 vs. 0.12 ± 0.135</t>
  </si>
  <si>
    <t>0.001 ± 0.004 vs. 0.005 ± 0.014</t>
  </si>
  <si>
    <t>0.279 ± 0.788 vs. 0.58 ± 0.858</t>
  </si>
  <si>
    <t>0.111 ± 0.315 vs. 0.138 ± 0.322</t>
  </si>
  <si>
    <t>0.59 ± 1.477 vs. 2.056 ± 2.81</t>
  </si>
  <si>
    <t>0.099 ± 0.279 vs. 1.171 ± 2.018</t>
  </si>
  <si>
    <t>0.078 ± 0.219 vs. 0.088 ± 0.232</t>
  </si>
  <si>
    <t>0.609 ± 0.789 vs. 4.591 ± 4.307 *</t>
    <phoneticPr fontId="1" type="noConversion"/>
  </si>
  <si>
    <t>0.534 ± 0.961 vs. 0.005 ± 0.011 *</t>
    <phoneticPr fontId="1" type="noConversion"/>
  </si>
  <si>
    <t>0.08 ± 0.226 vs. 1.185 ± 0.913 *</t>
    <phoneticPr fontId="1" type="noConversion"/>
  </si>
  <si>
    <t>2.79 ± 2.238 vs. 0.31 ± 0.271 **</t>
    <phoneticPr fontId="1" type="noConversion"/>
  </si>
  <si>
    <t>2.806 ± 1.647 vs. 1.59 ± 0.488 *</t>
    <phoneticPr fontId="1" type="noConversion"/>
  </si>
  <si>
    <t>2.378 ± 1.877 vs. 0.338 ± 0.659 *</t>
    <phoneticPr fontId="1" type="noConversion"/>
  </si>
  <si>
    <t>0.651 ± 0.7 vs. 0.081 ± 0.196 *</t>
    <phoneticPr fontId="1" type="noConversion"/>
  </si>
  <si>
    <t>1.385 ± 1.527 vs. 0.093 ± 0.234 *</t>
    <phoneticPr fontId="1" type="noConversion"/>
  </si>
  <si>
    <t>5.974 ± 5.918 vs. 1.691 ± 1.36 *</t>
    <phoneticPr fontId="1" type="noConversion"/>
  </si>
  <si>
    <t>0.033 ± 0.073 vs. 0.849 ± 0.957 *</t>
    <phoneticPr fontId="1" type="noConversion"/>
  </si>
  <si>
    <t>1.295 ± 1.672 vs. 5.364 ± 5.844 *</t>
    <phoneticPr fontId="1" type="noConversion"/>
  </si>
  <si>
    <t>2.755 ± 2.378 vs. 5.853 ± 3.168 *</t>
    <phoneticPr fontId="1" type="noConversion"/>
  </si>
  <si>
    <t>3.776 ± 2.793 vs. 0.151 ± 0.143 **</t>
    <phoneticPr fontId="1" type="noConversion"/>
  </si>
  <si>
    <t>5.274 ± 3.853 vs. 11.216 ± 8.875 **</t>
    <phoneticPr fontId="1" type="noConversion"/>
  </si>
  <si>
    <t>6.671 ± 3.297 vs. 26.078 ± 24.003 *</t>
    <phoneticPr fontId="1" type="noConversion"/>
  </si>
  <si>
    <t>2.246 ± 3.745 vs. 23.778 ± 17.957 **</t>
    <phoneticPr fontId="1" type="noConversion"/>
  </si>
  <si>
    <t>0.128 ± 0.187 vs. 0.318 ± 0.201 *</t>
    <phoneticPr fontId="1" type="noConversion"/>
  </si>
  <si>
    <t>0.154 ± 0.292 vs. 3.396 ± 8.165 *</t>
    <phoneticPr fontId="1" type="noConversion"/>
  </si>
  <si>
    <t>0.1 ± 0.279 vs. 2.79 ± 5.022 *</t>
    <phoneticPr fontId="1" type="noConversion"/>
  </si>
  <si>
    <t>4.621 ± 3.891 vs. 0.624 ± 1.052 *</t>
    <phoneticPr fontId="1" type="noConversion"/>
  </si>
  <si>
    <t>3.718 ± 3.237 vs. 10.035 ± 3.368 **</t>
    <phoneticPr fontId="1" type="noConversion"/>
  </si>
  <si>
    <t>5.843 ± 1.878 vs. 2.33 ± 1.86 **</t>
    <phoneticPr fontId="1" type="noConversion"/>
  </si>
  <si>
    <t>6.115 ± 1.888 vs. 0.821 ± 1.342 **</t>
    <phoneticPr fontId="1" type="noConversion"/>
  </si>
  <si>
    <t>6.178 ± 1.85 vs. 19.149 ± 11.158 **</t>
    <phoneticPr fontId="1" type="noConversion"/>
  </si>
  <si>
    <t>2.709 ± 2.707 vs. 0.184 ± 0.387 *</t>
    <phoneticPr fontId="1" type="noConversion"/>
  </si>
  <si>
    <t>2.165 ± 3.689 vs. 5.629 ± 5.104 **</t>
    <phoneticPr fontId="1" type="noConversion"/>
  </si>
  <si>
    <t>15.864 ± 6.828 vs. 36.049 ± 6.256 ***</t>
    <phoneticPr fontId="1" type="noConversion"/>
  </si>
  <si>
    <t>15.358 ± 4.603 vs. 6.603 ± 3.274 **</t>
    <phoneticPr fontId="1" type="noConversion"/>
  </si>
  <si>
    <t>5.55 ± 3.982 vs. 0.103 ± 0.145 ***</t>
    <phoneticPr fontId="1" type="noConversion"/>
  </si>
  <si>
    <t>13.876 ± 2.259 vs. 5.016 ± 4.453 ***</t>
    <phoneticPr fontId="1" type="noConversion"/>
  </si>
  <si>
    <t>7.42 ± 3.08 vs. 24.619 ± 6.645 ***</t>
    <phoneticPr fontId="1" type="noConversion"/>
  </si>
  <si>
    <t>2.586 ± 1.961 vs. 0.465 ± 0.414 **</t>
    <phoneticPr fontId="1" type="noConversion"/>
  </si>
  <si>
    <t>5.205 ± 1.94 vs. 2.36 ± 1.877 *</t>
    <phoneticPr fontId="1" type="noConversion"/>
  </si>
  <si>
    <t>1.879 ± 2.459 vs. 0.153 ± 0.192 *</t>
    <phoneticPr fontId="1" type="noConversion"/>
  </si>
  <si>
    <t>2.996 ± 1.853 vs. 7.116 ± 5.112 *</t>
    <phoneticPr fontId="1" type="noConversion"/>
  </si>
  <si>
    <t>5.841 ± 2.961 vs. 0.839 ± 0.924 **</t>
    <phoneticPr fontId="1" type="noConversion"/>
  </si>
  <si>
    <t>0.47 ± 0.958 vs. 5.921 ± 10.578 *</t>
    <phoneticPr fontId="1" type="noConversion"/>
  </si>
  <si>
    <t>0.091 ± 0.258 vs. 2.129 ± 3.295 *</t>
    <phoneticPr fontId="1" type="noConversion"/>
  </si>
  <si>
    <t>1.295 ± 1.706 vs. 1.961 ± 1.83 *</t>
    <phoneticPr fontId="1" type="noConversion"/>
  </si>
  <si>
    <t>0.384 ± 0.657 vs. 1.789 ± 1.931 *</t>
    <phoneticPr fontId="1" type="noConversion"/>
  </si>
  <si>
    <t>1.816 ± 1.682 vs. 8.396 ± 6.42 *</t>
    <phoneticPr fontId="1" type="noConversion"/>
  </si>
  <si>
    <t>1.451 ± 1.297 vs. 0.024 ± 0.045 *</t>
    <phoneticPr fontId="1" type="noConversion"/>
  </si>
  <si>
    <t>0.643 ± 0.736 vs. 0.218 ± 0.415 *</t>
    <phoneticPr fontId="1" type="noConversion"/>
  </si>
  <si>
    <t>1.608 ± 1.778 vs. 0.351 ± 0.523 *</t>
    <phoneticPr fontId="1" type="noConversion"/>
  </si>
  <si>
    <t>3.546 ± 3.757 vs. 6.92 ± 2.988 *</t>
    <phoneticPr fontId="1" type="noConversion"/>
  </si>
  <si>
    <t>15.973 ± 5.028 vs. 0.003 ± 0.005 **</t>
    <phoneticPr fontId="1" type="noConversion"/>
  </si>
  <si>
    <t>11.214 ± 6.363 vs. 3.353 ± 4.374 **</t>
    <phoneticPr fontId="1" type="noConversion"/>
  </si>
  <si>
    <t>3.616 ± 3.171 vs. 0.001 ± 0.004 *</t>
    <phoneticPr fontId="1" type="noConversion"/>
  </si>
  <si>
    <t>15.241 ± 6.268 vs. 1.516 ± 2.413 **</t>
    <phoneticPr fontId="1" type="noConversion"/>
  </si>
  <si>
    <t>4.443 ± 4.696 vs. 0.885 ± 0.989 *</t>
    <phoneticPr fontId="1" type="noConversion"/>
  </si>
  <si>
    <t>3.371 ± 3.934 vs. 0.306 ± 0.476 *</t>
    <phoneticPr fontId="1" type="noConversion"/>
  </si>
  <si>
    <t>5.069 ± 4.003 vs. 0.079 ± 0.223 *</t>
    <phoneticPr fontId="1" type="noConversion"/>
  </si>
  <si>
    <t>2.563 ± 4.203 vs. 0.004 ± 0.011 *</t>
    <phoneticPr fontId="1" type="noConversion"/>
  </si>
  <si>
    <t>11.423 ± 17.488 vs. 0.09 ± 0.088 *</t>
    <phoneticPr fontId="1" type="noConversion"/>
  </si>
  <si>
    <t>32.081 ± 34.275 vs. 0.025 ± 0.056 *</t>
    <phoneticPr fontId="1" type="noConversion"/>
  </si>
  <si>
    <t>0.449 ± 0.688 vs. 7.899 ± 6.359 *</t>
    <phoneticPr fontId="1" type="noConversion"/>
  </si>
  <si>
    <t>0.176 ± 0.455 vs. 8.676 ± 6.984 **</t>
    <phoneticPr fontId="1" type="noConversion"/>
  </si>
  <si>
    <t>0.069 ± 0.116 vs. 1.749 ± 1.349 **</t>
    <phoneticPr fontId="1" type="noConversion"/>
  </si>
  <si>
    <t>0.35 ± 0.507 vs. 2.995 ± 4.238 *</t>
    <phoneticPr fontId="1" type="noConversion"/>
  </si>
  <si>
    <t>0.126 ± 0.322 vs. 2.286 ± 1.729 *</t>
    <phoneticPr fontId="1" type="noConversion"/>
  </si>
  <si>
    <t>0.055 ± 0.13 vs. 0.751 ± 1.072 *</t>
    <phoneticPr fontId="1" type="noConversion"/>
  </si>
  <si>
    <t>0.056 ± 0.159 vs. 0.325 ± 0.611 *</t>
    <phoneticPr fontId="1" type="noConversion"/>
  </si>
  <si>
    <t>0.281 ± 0.394 vs. 1.478 ± 1.437 *</t>
    <phoneticPr fontId="1" type="noConversion"/>
  </si>
  <si>
    <t>0.26 ± 0.531 vs. 1.628 ± 1.352 *</t>
    <phoneticPr fontId="1" type="noConversion"/>
  </si>
  <si>
    <t>0.1 ± 0.182 vs. 0</t>
    <phoneticPr fontId="1" type="noConversion"/>
  </si>
  <si>
    <t xml:space="preserve">4.42 ± 12.353 vs. 0 </t>
    <phoneticPr fontId="1" type="noConversion"/>
  </si>
  <si>
    <t>0.881 ± 1.644 vs. 0</t>
    <phoneticPr fontId="1" type="noConversion"/>
  </si>
  <si>
    <t>0.108 ± 0.304 vs. 0</t>
    <phoneticPr fontId="1" type="noConversion"/>
  </si>
  <si>
    <t>0 vs. 0.713 ± 2.015</t>
    <phoneticPr fontId="1" type="noConversion"/>
  </si>
  <si>
    <t>0 vs. 0.05 ± 0.141</t>
    <phoneticPr fontId="1" type="noConversion"/>
  </si>
  <si>
    <t>0 vs. 0.214 ± 0.262 *</t>
  </si>
  <si>
    <t>0 vs. 1.008 ± 0.921 *</t>
  </si>
  <si>
    <t>6.319 ± 17.812 vs. 0</t>
  </si>
  <si>
    <t>0 vs. 0.001 ± 0.004</t>
  </si>
  <si>
    <t>0.935 ± 1.133 vs. 0 *</t>
  </si>
  <si>
    <t>0.396 ± 0.926 vs. 0</t>
  </si>
  <si>
    <t>0.704 ± 0.981 vs. 0 *</t>
  </si>
  <si>
    <t>0.129 ± 0.242 vs. 0</t>
  </si>
  <si>
    <t>0.46 ± 0.972 vs. 0</t>
  </si>
  <si>
    <t>0 vs. 0.003 ± 0.005</t>
  </si>
  <si>
    <t>0 vs. 0.068 ± 0.062 **</t>
  </si>
  <si>
    <t>0.534 ± 1.502 vs. 0</t>
  </si>
  <si>
    <t>0 vs. 0.759 ± 1.318</t>
  </si>
  <si>
    <t>0.296 ± 0.621 vs. 0</t>
  </si>
  <si>
    <t>10.835 ± 6.442 vs. 0 **</t>
  </si>
  <si>
    <t>0 vs. 0</t>
  </si>
  <si>
    <t>0.011 ± 0.032 vs. 0</t>
  </si>
  <si>
    <t>3.403 ± 9.435 vs. 0</t>
  </si>
  <si>
    <t>0.001 ± 0.004 vs. 0</t>
  </si>
  <si>
    <t>9.755 ± 25.309 vs. 0</t>
  </si>
  <si>
    <t>2.806 ± 7.937 vs. 0</t>
  </si>
  <si>
    <t>0.004 ± 0.011 vs. 0</t>
  </si>
  <si>
    <t>0.311 ± 0.88 vs. 0</t>
  </si>
  <si>
    <t>0.008 ± 0.021 vs. 0</t>
  </si>
  <si>
    <t>0.24 ± 0.679 vs. 0</t>
  </si>
  <si>
    <t>1.325 ± 3.44 vs. 0</t>
  </si>
  <si>
    <t>0.406 ± 1.149 vs. 0</t>
  </si>
  <si>
    <t>0.761 ± 2.149 vs. 0</t>
  </si>
  <si>
    <t>3.085 ± 8.726 vs. 0</t>
  </si>
  <si>
    <t>0.044 ± 0.124 vs. 0</t>
  </si>
  <si>
    <t>0.186 ± 0.405 vs. 0</t>
  </si>
  <si>
    <t>0.158 ± 0.418 vs. 0</t>
  </si>
  <si>
    <t>0 vs. 0.018 ± 0.046</t>
  </si>
  <si>
    <t>0.048 ± 0.13 vs. 0</t>
  </si>
  <si>
    <t>0.143 ± 0.403 vs. 0</t>
  </si>
  <si>
    <t>0.21 ± 0.594 vs. 0</t>
  </si>
  <si>
    <t>0 vs. 0.241 ± 0.682</t>
  </si>
  <si>
    <t>0.091 ± 0.258 vs. 0</t>
  </si>
  <si>
    <t>0.348 ± 0.983 vs. 0</t>
  </si>
  <si>
    <t>0 vs. 0.016 ± 0.046</t>
  </si>
  <si>
    <t>0 vs. 0.06 ± 0.17</t>
  </si>
  <si>
    <t>0 vs. 2.434 ± 3.182 **</t>
  </si>
  <si>
    <t>0.784 ± 1.455 vs. 0</t>
  </si>
  <si>
    <t>0.274 ± 0.716 vs. 0</t>
  </si>
  <si>
    <t>0 vs. 0.231 ± 0.447</t>
  </si>
  <si>
    <t>0 vs. 0.013 ± 0.035</t>
  </si>
  <si>
    <t>0 vs. 0.074 ± 0.105</t>
  </si>
  <si>
    <t>0 vs. 1.678 ± 3.12</t>
  </si>
  <si>
    <t>0 vs. 0.005 ± 0.014</t>
  </si>
  <si>
    <t>0 vs. 0.055 ± 0.107</t>
  </si>
  <si>
    <t>0 vs. 0.095 ± 0.184</t>
  </si>
  <si>
    <t>0.209 ± 0.431 vs. 0</t>
  </si>
  <si>
    <t>0 vs. 0.146 ± 0.414</t>
  </si>
  <si>
    <t>0.245 ± 0.491 vs. 0</t>
  </si>
  <si>
    <t>0 vs. 1.158 ± 0.849 **</t>
  </si>
  <si>
    <t>0 vs. 0.056 ± 0.159</t>
  </si>
  <si>
    <t>0 vs. 0.556 ± 1.159</t>
  </si>
  <si>
    <t>0 vs. 0.689 ± 1.201</t>
  </si>
  <si>
    <t>0 vs. 0.02 ± 0.057</t>
  </si>
  <si>
    <t>0 vs. 0.151 ± 0.424</t>
  </si>
  <si>
    <t>0 vs. 0.01 ± 0.024</t>
  </si>
  <si>
    <t>0 vs. 0.284 ± 0.428</t>
  </si>
  <si>
    <t>0 vs. 0.201 ± 0.569</t>
  </si>
  <si>
    <t>0 vs. 0.046 ± 0.131</t>
  </si>
  <si>
    <t>0.753 ± 2.128 vs. 0</t>
  </si>
  <si>
    <t>0.204 ± 0.576 vs. 0</t>
  </si>
  <si>
    <t>0.34 ± 0.962 vs. 0</t>
  </si>
  <si>
    <t>0 vs. 0.11 ± 0.311</t>
  </si>
  <si>
    <t>0 vs. 1.168 ± 2.32</t>
  </si>
  <si>
    <t>0 vs. 14.003 ± 10.061 ***</t>
  </si>
  <si>
    <t xml:space="preserve">0.696 ± 1.226 vs. 0.056 ± 0.12 </t>
    <phoneticPr fontId="1" type="noConversion"/>
  </si>
  <si>
    <t>Aegiceras corniculatum</t>
  </si>
  <si>
    <t>Avicennia marina</t>
  </si>
  <si>
    <t>Bruguiera gymnorrhiza</t>
  </si>
  <si>
    <t>Excoecaria agallocha</t>
  </si>
  <si>
    <t>Kandelia candel</t>
  </si>
  <si>
    <t>Rhizophora stylosa</t>
  </si>
  <si>
    <t>OTU17</t>
  </si>
  <si>
    <t>OTU33</t>
  </si>
  <si>
    <t>OTU48</t>
  </si>
  <si>
    <t>OTU162</t>
  </si>
  <si>
    <t>OTU193</t>
  </si>
  <si>
    <t>OTU211</t>
  </si>
  <si>
    <t>OTU235</t>
  </si>
  <si>
    <t>OTU327</t>
  </si>
  <si>
    <t>OTU433</t>
  </si>
  <si>
    <t>OTU434</t>
  </si>
  <si>
    <t>OTU435</t>
  </si>
  <si>
    <t>OTU436</t>
  </si>
  <si>
    <t>OTU437</t>
  </si>
  <si>
    <t>OTU438</t>
  </si>
  <si>
    <t>OTU439</t>
  </si>
  <si>
    <t>OTU443</t>
  </si>
  <si>
    <t>OTU444</t>
  </si>
  <si>
    <t>OTU445</t>
  </si>
  <si>
    <t>OTU453</t>
  </si>
  <si>
    <t>OTU455</t>
  </si>
  <si>
    <t>OTU461</t>
  </si>
  <si>
    <t>OTU466</t>
  </si>
  <si>
    <t>OTU475</t>
  </si>
  <si>
    <t>OTU484</t>
  </si>
  <si>
    <t>OTU485</t>
  </si>
  <si>
    <t>OTU495</t>
  </si>
  <si>
    <t>OTU501</t>
  </si>
  <si>
    <t>OTU502</t>
  </si>
  <si>
    <t>OTU504</t>
  </si>
  <si>
    <t>OTU523</t>
  </si>
  <si>
    <t>OTU570</t>
  </si>
  <si>
    <t>OTU595</t>
  </si>
  <si>
    <t>OTU601</t>
  </si>
  <si>
    <t>OTU647</t>
  </si>
  <si>
    <t>OTU8</t>
  </si>
  <si>
    <t>OTU11</t>
  </si>
  <si>
    <t>OTU20</t>
  </si>
  <si>
    <t>OTU24</t>
  </si>
  <si>
    <t>OTU41</t>
  </si>
  <si>
    <t>OTU47</t>
  </si>
  <si>
    <t>OTU54</t>
  </si>
  <si>
    <t>OTU154</t>
  </si>
  <si>
    <t>OTU186</t>
  </si>
  <si>
    <t>OTU456</t>
  </si>
  <si>
    <t>OTU463</t>
  </si>
  <si>
    <t>OTU491</t>
  </si>
  <si>
    <t>OTU505</t>
  </si>
  <si>
    <t>OTU507</t>
  </si>
  <si>
    <t>OTU513</t>
  </si>
  <si>
    <t>OTU534</t>
  </si>
  <si>
    <t>OTU566</t>
  </si>
  <si>
    <t>OTU602</t>
  </si>
  <si>
    <t>0 vs. 0.004 ± 0.005</t>
    <phoneticPr fontId="1" type="noConversion"/>
  </si>
  <si>
    <r>
      <t xml:space="preserve">Asterisks indicate significant difference in the relative abundance of OTUs between epiphytic and endophytic fungi according to paired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test or paired Wilcoxon signed rank test (*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; **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1; ***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1)</t>
    </r>
    <phoneticPr fontId="1" type="noConversion"/>
  </si>
  <si>
    <t xml:space="preserve">Data (mean ± SD) in each cell indicate the relative abundnce of epiphytic fungi vs. endophytic fungi in each mangrove species. </t>
    <phoneticPr fontId="1" type="noConversion"/>
  </si>
  <si>
    <t>Table S2 Comparison of the relative abundance of abundant operational taxonomic units (OTUs, &gt;1000 reads) between epiphytic and endophytic fung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0" fontId="3" fillId="0" borderId="1" xfId="0" applyFont="1" applyFill="1" applyBorder="1">
      <alignment vertical="center"/>
    </xf>
    <xf numFmtId="0" fontId="3" fillId="0" borderId="2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2" fillId="0" borderId="2" xfId="0" applyFont="1" applyFill="1" applyBorder="1" applyAlignment="1">
      <alignment horizontal="left" vertical="center" wrapText="1"/>
    </xf>
    <xf numFmtId="0" fontId="4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abSelected="1" workbookViewId="0">
      <selection activeCell="D14" sqref="D14"/>
    </sheetView>
  </sheetViews>
  <sheetFormatPr defaultRowHeight="13.5" x14ac:dyDescent="0.15"/>
  <cols>
    <col min="2" max="2" width="19.5" bestFit="1" customWidth="1"/>
    <col min="3" max="3" width="37.625" bestFit="1" customWidth="1"/>
    <col min="4" max="5" width="32.625" bestFit="1" customWidth="1"/>
    <col min="6" max="6" width="33.75" bestFit="1" customWidth="1"/>
    <col min="7" max="7" width="30.375" bestFit="1" customWidth="1"/>
    <col min="8" max="8" width="33.75" bestFit="1" customWidth="1"/>
  </cols>
  <sheetData>
    <row r="1" spans="1:8" ht="15.75" x14ac:dyDescent="0.15">
      <c r="A1" s="1" t="s">
        <v>396</v>
      </c>
      <c r="B1" s="1"/>
      <c r="C1" s="1"/>
      <c r="D1" s="1"/>
      <c r="E1" s="1"/>
      <c r="F1" s="1"/>
      <c r="G1" s="1"/>
      <c r="H1" s="1"/>
    </row>
    <row r="2" spans="1:8" ht="15.75" x14ac:dyDescent="0.15">
      <c r="A2" s="8" t="s">
        <v>0</v>
      </c>
      <c r="B2" s="8" t="s">
        <v>1</v>
      </c>
      <c r="C2" s="9" t="s">
        <v>335</v>
      </c>
      <c r="D2" s="10" t="s">
        <v>336</v>
      </c>
      <c r="E2" s="9" t="s">
        <v>337</v>
      </c>
      <c r="F2" s="9" t="s">
        <v>338</v>
      </c>
      <c r="G2" s="9" t="s">
        <v>339</v>
      </c>
      <c r="H2" s="9" t="s">
        <v>340</v>
      </c>
    </row>
    <row r="3" spans="1:8" ht="15.75" x14ac:dyDescent="0.15">
      <c r="A3" s="2" t="s">
        <v>375</v>
      </c>
      <c r="B3" s="4" t="s">
        <v>115</v>
      </c>
      <c r="C3" s="2" t="s">
        <v>279</v>
      </c>
      <c r="D3" s="2" t="s">
        <v>280</v>
      </c>
      <c r="E3" s="2" t="s">
        <v>279</v>
      </c>
      <c r="F3" s="2" t="s">
        <v>279</v>
      </c>
      <c r="G3" s="2" t="s">
        <v>281</v>
      </c>
      <c r="H3" s="2" t="s">
        <v>282</v>
      </c>
    </row>
    <row r="4" spans="1:8" ht="15.75" x14ac:dyDescent="0.15">
      <c r="A4" s="2" t="s">
        <v>376</v>
      </c>
      <c r="B4" s="3" t="s">
        <v>4</v>
      </c>
      <c r="C4" s="1" t="s">
        <v>334</v>
      </c>
      <c r="D4" s="1" t="s">
        <v>87</v>
      </c>
      <c r="E4" s="1" t="s">
        <v>21</v>
      </c>
      <c r="F4" s="1" t="s">
        <v>101</v>
      </c>
      <c r="G4" s="1" t="s">
        <v>258</v>
      </c>
      <c r="H4" s="1" t="s">
        <v>42</v>
      </c>
    </row>
    <row r="5" spans="1:8" ht="15.75" x14ac:dyDescent="0.15">
      <c r="A5" s="2" t="s">
        <v>114</v>
      </c>
      <c r="B5" s="3" t="s">
        <v>155</v>
      </c>
      <c r="C5" s="1" t="s">
        <v>305</v>
      </c>
      <c r="D5" s="1" t="s">
        <v>279</v>
      </c>
      <c r="E5" s="1" t="s">
        <v>165</v>
      </c>
      <c r="F5" s="1" t="s">
        <v>188</v>
      </c>
      <c r="G5" s="1" t="s">
        <v>306</v>
      </c>
      <c r="H5" s="1" t="s">
        <v>171</v>
      </c>
    </row>
    <row r="6" spans="1:8" ht="15.75" x14ac:dyDescent="0.15">
      <c r="A6" s="2" t="s">
        <v>341</v>
      </c>
      <c r="B6" s="3" t="s">
        <v>10</v>
      </c>
      <c r="C6" s="1" t="s">
        <v>140</v>
      </c>
      <c r="D6" s="1" t="s">
        <v>144</v>
      </c>
      <c r="E6" s="1" t="s">
        <v>124</v>
      </c>
      <c r="F6" s="1" t="s">
        <v>149</v>
      </c>
      <c r="G6" s="1" t="s">
        <v>283</v>
      </c>
      <c r="H6" s="1" t="s">
        <v>245</v>
      </c>
    </row>
    <row r="7" spans="1:8" ht="15.75" x14ac:dyDescent="0.15">
      <c r="A7" s="2" t="s">
        <v>377</v>
      </c>
      <c r="B7" s="3" t="s">
        <v>5</v>
      </c>
      <c r="C7" s="1" t="s">
        <v>259</v>
      </c>
      <c r="D7" s="1" t="s">
        <v>88</v>
      </c>
      <c r="E7" s="1" t="s">
        <v>22</v>
      </c>
      <c r="F7" s="1" t="s">
        <v>260</v>
      </c>
      <c r="G7" s="1" t="s">
        <v>58</v>
      </c>
      <c r="H7" s="1" t="s">
        <v>43</v>
      </c>
    </row>
    <row r="8" spans="1:8" ht="15.75" x14ac:dyDescent="0.15">
      <c r="A8" s="2" t="s">
        <v>378</v>
      </c>
      <c r="B8" s="3" t="s">
        <v>14</v>
      </c>
      <c r="C8" s="1" t="s">
        <v>141</v>
      </c>
      <c r="D8" s="1" t="s">
        <v>145</v>
      </c>
      <c r="E8" s="1" t="s">
        <v>125</v>
      </c>
      <c r="F8" s="1" t="s">
        <v>150</v>
      </c>
      <c r="G8" s="1" t="s">
        <v>138</v>
      </c>
      <c r="H8" s="1" t="s">
        <v>131</v>
      </c>
    </row>
    <row r="9" spans="1:8" ht="15.75" x14ac:dyDescent="0.15">
      <c r="A9" s="2" t="s">
        <v>342</v>
      </c>
      <c r="B9" s="3" t="s">
        <v>156</v>
      </c>
      <c r="C9" s="1" t="s">
        <v>181</v>
      </c>
      <c r="D9" s="1" t="s">
        <v>307</v>
      </c>
      <c r="E9" s="1" t="s">
        <v>166</v>
      </c>
      <c r="F9" s="1" t="s">
        <v>279</v>
      </c>
      <c r="G9" s="1" t="s">
        <v>308</v>
      </c>
      <c r="H9" s="1" t="s">
        <v>249</v>
      </c>
    </row>
    <row r="10" spans="1:8" ht="15.75" x14ac:dyDescent="0.15">
      <c r="A10" s="2" t="s">
        <v>379</v>
      </c>
      <c r="B10" s="3" t="s">
        <v>116</v>
      </c>
      <c r="C10" s="1" t="s">
        <v>279</v>
      </c>
      <c r="D10" s="1" t="s">
        <v>282</v>
      </c>
      <c r="E10" s="1" t="s">
        <v>284</v>
      </c>
      <c r="F10" s="1" t="s">
        <v>285</v>
      </c>
      <c r="G10" s="1" t="s">
        <v>279</v>
      </c>
      <c r="H10" s="1" t="s">
        <v>279</v>
      </c>
    </row>
    <row r="11" spans="1:8" ht="15.75" x14ac:dyDescent="0.15">
      <c r="A11" s="2" t="s">
        <v>380</v>
      </c>
      <c r="B11" s="4" t="s">
        <v>117</v>
      </c>
      <c r="C11" s="1" t="s">
        <v>279</v>
      </c>
      <c r="D11" s="1" t="s">
        <v>286</v>
      </c>
      <c r="E11" s="1" t="s">
        <v>287</v>
      </c>
      <c r="F11" s="1" t="s">
        <v>288</v>
      </c>
      <c r="G11" s="1" t="s">
        <v>289</v>
      </c>
      <c r="H11" s="1" t="s">
        <v>279</v>
      </c>
    </row>
    <row r="12" spans="1:8" ht="15.75" x14ac:dyDescent="0.15">
      <c r="A12" s="2" t="s">
        <v>343</v>
      </c>
      <c r="B12" s="3" t="s">
        <v>6</v>
      </c>
      <c r="C12" s="1" t="s">
        <v>194</v>
      </c>
      <c r="D12" s="1" t="s">
        <v>195</v>
      </c>
      <c r="E12" s="1" t="s">
        <v>23</v>
      </c>
      <c r="F12" s="1" t="s">
        <v>102</v>
      </c>
      <c r="G12" s="1" t="s">
        <v>196</v>
      </c>
      <c r="H12" s="1" t="s">
        <v>44</v>
      </c>
    </row>
    <row r="13" spans="1:8" ht="15.75" x14ac:dyDescent="0.15">
      <c r="A13" s="2" t="s">
        <v>381</v>
      </c>
      <c r="B13" s="3" t="s">
        <v>118</v>
      </c>
      <c r="C13" s="1" t="s">
        <v>290</v>
      </c>
      <c r="D13" s="1" t="s">
        <v>279</v>
      </c>
      <c r="E13" s="1" t="s">
        <v>126</v>
      </c>
      <c r="F13" s="1" t="s">
        <v>291</v>
      </c>
      <c r="G13" s="1" t="s">
        <v>279</v>
      </c>
      <c r="H13" s="1" t="s">
        <v>132</v>
      </c>
    </row>
    <row r="14" spans="1:8" ht="15.75" x14ac:dyDescent="0.15">
      <c r="A14" s="2" t="s">
        <v>382</v>
      </c>
      <c r="B14" s="3" t="s">
        <v>7</v>
      </c>
      <c r="C14" s="1" t="s">
        <v>77</v>
      </c>
      <c r="D14" s="1" t="s">
        <v>89</v>
      </c>
      <c r="E14" s="1" t="s">
        <v>263</v>
      </c>
      <c r="F14" s="1" t="s">
        <v>103</v>
      </c>
      <c r="G14" s="1" t="s">
        <v>262</v>
      </c>
      <c r="H14" s="1" t="s">
        <v>261</v>
      </c>
    </row>
    <row r="15" spans="1:8" ht="15.75" x14ac:dyDescent="0.15">
      <c r="A15" s="2" t="s">
        <v>344</v>
      </c>
      <c r="B15" s="3" t="s">
        <v>8</v>
      </c>
      <c r="C15" s="1" t="s">
        <v>197</v>
      </c>
      <c r="D15" s="1" t="s">
        <v>198</v>
      </c>
      <c r="E15" s="1" t="s">
        <v>24</v>
      </c>
      <c r="F15" s="1" t="s">
        <v>104</v>
      </c>
      <c r="G15" s="1" t="s">
        <v>59</v>
      </c>
      <c r="H15" s="1" t="s">
        <v>45</v>
      </c>
    </row>
    <row r="16" spans="1:8" ht="15.75" x14ac:dyDescent="0.15">
      <c r="A16" s="2" t="s">
        <v>383</v>
      </c>
      <c r="B16" s="3" t="s">
        <v>119</v>
      </c>
      <c r="C16" s="1" t="s">
        <v>267</v>
      </c>
      <c r="D16" s="1" t="s">
        <v>292</v>
      </c>
      <c r="E16" s="1" t="s">
        <v>279</v>
      </c>
      <c r="F16" s="1" t="s">
        <v>279</v>
      </c>
      <c r="G16" s="1" t="s">
        <v>279</v>
      </c>
      <c r="H16" s="1" t="s">
        <v>279</v>
      </c>
    </row>
    <row r="17" spans="1:8" ht="15.75" x14ac:dyDescent="0.15">
      <c r="A17" s="2" t="s">
        <v>345</v>
      </c>
      <c r="B17" s="3" t="s">
        <v>5</v>
      </c>
      <c r="C17" s="1" t="s">
        <v>199</v>
      </c>
      <c r="D17" s="1" t="s">
        <v>90</v>
      </c>
      <c r="E17" s="1" t="s">
        <v>25</v>
      </c>
      <c r="F17" s="1" t="s">
        <v>200</v>
      </c>
      <c r="G17" s="1" t="s">
        <v>60</v>
      </c>
      <c r="H17" s="1" t="s">
        <v>201</v>
      </c>
    </row>
    <row r="18" spans="1:8" ht="15.75" x14ac:dyDescent="0.15">
      <c r="A18" s="2" t="s">
        <v>346</v>
      </c>
      <c r="B18" s="3" t="s">
        <v>120</v>
      </c>
      <c r="C18" s="1" t="s">
        <v>279</v>
      </c>
      <c r="D18" s="1" t="s">
        <v>279</v>
      </c>
      <c r="E18" s="1" t="s">
        <v>279</v>
      </c>
      <c r="F18" s="1" t="s">
        <v>246</v>
      </c>
      <c r="G18" s="1" t="s">
        <v>279</v>
      </c>
      <c r="H18" s="1" t="s">
        <v>279</v>
      </c>
    </row>
    <row r="19" spans="1:8" ht="15.75" x14ac:dyDescent="0.15">
      <c r="A19" s="2" t="s">
        <v>347</v>
      </c>
      <c r="B19" s="3" t="s">
        <v>9</v>
      </c>
      <c r="C19" s="1" t="s">
        <v>78</v>
      </c>
      <c r="D19" s="1" t="s">
        <v>91</v>
      </c>
      <c r="E19" s="1" t="s">
        <v>26</v>
      </c>
      <c r="F19" s="1" t="s">
        <v>105</v>
      </c>
      <c r="G19" s="1" t="s">
        <v>202</v>
      </c>
      <c r="H19" s="1" t="s">
        <v>46</v>
      </c>
    </row>
    <row r="20" spans="1:8" ht="15.75" x14ac:dyDescent="0.15">
      <c r="A20" s="2" t="s">
        <v>348</v>
      </c>
      <c r="B20" s="3" t="s">
        <v>10</v>
      </c>
      <c r="C20" s="1" t="s">
        <v>79</v>
      </c>
      <c r="D20" s="1" t="s">
        <v>203</v>
      </c>
      <c r="E20" s="1" t="s">
        <v>27</v>
      </c>
      <c r="F20" s="1" t="s">
        <v>264</v>
      </c>
      <c r="G20" s="1" t="s">
        <v>61</v>
      </c>
      <c r="H20" s="1" t="s">
        <v>265</v>
      </c>
    </row>
    <row r="21" spans="1:8" ht="15.75" x14ac:dyDescent="0.15">
      <c r="A21" s="2" t="s">
        <v>349</v>
      </c>
      <c r="B21" s="3" t="s">
        <v>9</v>
      </c>
      <c r="C21" s="1" t="s">
        <v>266</v>
      </c>
      <c r="D21" s="1" t="s">
        <v>92</v>
      </c>
      <c r="E21" s="1" t="s">
        <v>28</v>
      </c>
      <c r="F21" s="1" t="s">
        <v>204</v>
      </c>
      <c r="G21" s="1" t="s">
        <v>62</v>
      </c>
      <c r="H21" s="1" t="s">
        <v>47</v>
      </c>
    </row>
    <row r="22" spans="1:8" ht="15.75" x14ac:dyDescent="0.15">
      <c r="A22" s="2" t="s">
        <v>350</v>
      </c>
      <c r="B22" s="3" t="s">
        <v>9</v>
      </c>
      <c r="C22" s="1" t="s">
        <v>80</v>
      </c>
      <c r="D22" s="1" t="s">
        <v>93</v>
      </c>
      <c r="E22" s="1" t="s">
        <v>29</v>
      </c>
      <c r="F22" s="1" t="s">
        <v>205</v>
      </c>
      <c r="G22" s="1" t="s">
        <v>63</v>
      </c>
      <c r="H22" s="1" t="s">
        <v>48</v>
      </c>
    </row>
    <row r="23" spans="1:8" ht="15.75" x14ac:dyDescent="0.15">
      <c r="A23" s="2" t="s">
        <v>351</v>
      </c>
      <c r="B23" s="3" t="s">
        <v>157</v>
      </c>
      <c r="C23" s="1" t="s">
        <v>309</v>
      </c>
      <c r="D23" s="1" t="s">
        <v>184</v>
      </c>
      <c r="E23" s="1" t="s">
        <v>310</v>
      </c>
      <c r="F23" s="1" t="s">
        <v>250</v>
      </c>
      <c r="G23" s="1" t="s">
        <v>311</v>
      </c>
      <c r="H23" s="1" t="s">
        <v>172</v>
      </c>
    </row>
    <row r="24" spans="1:8" ht="15.75" x14ac:dyDescent="0.15">
      <c r="A24" s="2" t="s">
        <v>352</v>
      </c>
      <c r="B24" s="3" t="s">
        <v>11</v>
      </c>
      <c r="C24" s="1" t="s">
        <v>206</v>
      </c>
      <c r="D24" s="1" t="s">
        <v>207</v>
      </c>
      <c r="E24" s="1" t="s">
        <v>208</v>
      </c>
      <c r="F24" s="1" t="s">
        <v>209</v>
      </c>
      <c r="G24" s="1" t="s">
        <v>64</v>
      </c>
      <c r="H24" s="1" t="s">
        <v>49</v>
      </c>
    </row>
    <row r="25" spans="1:8" ht="15.75" x14ac:dyDescent="0.15">
      <c r="A25" s="2" t="s">
        <v>353</v>
      </c>
      <c r="B25" s="3" t="s">
        <v>12</v>
      </c>
      <c r="C25" s="1" t="s">
        <v>81</v>
      </c>
      <c r="D25" s="1" t="s">
        <v>267</v>
      </c>
      <c r="E25" s="1" t="s">
        <v>30</v>
      </c>
      <c r="F25" s="1" t="s">
        <v>106</v>
      </c>
      <c r="G25" s="1" t="s">
        <v>268</v>
      </c>
      <c r="H25" s="1" t="s">
        <v>50</v>
      </c>
    </row>
    <row r="26" spans="1:8" ht="15.75" x14ac:dyDescent="0.15">
      <c r="A26" s="2" t="s">
        <v>354</v>
      </c>
      <c r="B26" s="3" t="s">
        <v>13</v>
      </c>
      <c r="C26" s="1" t="s">
        <v>210</v>
      </c>
      <c r="D26" s="1" t="s">
        <v>94</v>
      </c>
      <c r="E26" s="1" t="s">
        <v>31</v>
      </c>
      <c r="F26" s="1" t="s">
        <v>107</v>
      </c>
      <c r="G26" s="1" t="s">
        <v>65</v>
      </c>
      <c r="H26" s="1" t="s">
        <v>51</v>
      </c>
    </row>
    <row r="27" spans="1:8" ht="15.75" x14ac:dyDescent="0.15">
      <c r="A27" s="2" t="s">
        <v>355</v>
      </c>
      <c r="B27" s="4" t="s">
        <v>157</v>
      </c>
      <c r="C27" s="1" t="s">
        <v>312</v>
      </c>
      <c r="D27" s="1" t="s">
        <v>313</v>
      </c>
      <c r="E27" s="1" t="s">
        <v>279</v>
      </c>
      <c r="F27" s="1" t="s">
        <v>251</v>
      </c>
      <c r="G27" s="1" t="s">
        <v>314</v>
      </c>
      <c r="H27" s="1" t="s">
        <v>279</v>
      </c>
    </row>
    <row r="28" spans="1:8" ht="15.75" x14ac:dyDescent="0.15">
      <c r="A28" s="2" t="s">
        <v>2</v>
      </c>
      <c r="B28" s="3" t="s">
        <v>9</v>
      </c>
      <c r="C28" s="1" t="s">
        <v>82</v>
      </c>
      <c r="D28" s="1" t="s">
        <v>95</v>
      </c>
      <c r="E28" s="1" t="s">
        <v>32</v>
      </c>
      <c r="F28" s="1" t="s">
        <v>108</v>
      </c>
      <c r="G28" s="1" t="s">
        <v>269</v>
      </c>
      <c r="H28" s="1" t="s">
        <v>211</v>
      </c>
    </row>
    <row r="29" spans="1:8" ht="15.75" x14ac:dyDescent="0.15">
      <c r="A29" s="2" t="s">
        <v>3</v>
      </c>
      <c r="B29" s="3" t="s">
        <v>14</v>
      </c>
      <c r="C29" s="1" t="s">
        <v>293</v>
      </c>
      <c r="D29" s="1" t="s">
        <v>146</v>
      </c>
      <c r="E29" s="1" t="s">
        <v>127</v>
      </c>
      <c r="F29" s="1" t="s">
        <v>151</v>
      </c>
      <c r="G29" s="1" t="s">
        <v>294</v>
      </c>
      <c r="H29" s="1" t="s">
        <v>133</v>
      </c>
    </row>
    <row r="30" spans="1:8" ht="15.75" x14ac:dyDescent="0.15">
      <c r="A30" s="2" t="s">
        <v>356</v>
      </c>
      <c r="B30" s="3" t="s">
        <v>14</v>
      </c>
      <c r="C30" s="1" t="s">
        <v>270</v>
      </c>
      <c r="D30" s="1" t="s">
        <v>96</v>
      </c>
      <c r="E30" s="1" t="s">
        <v>33</v>
      </c>
      <c r="F30" s="1" t="s">
        <v>212</v>
      </c>
      <c r="G30" s="1" t="s">
        <v>271</v>
      </c>
      <c r="H30" s="1" t="s">
        <v>52</v>
      </c>
    </row>
    <row r="31" spans="1:8" ht="15.75" x14ac:dyDescent="0.15">
      <c r="A31" s="2" t="s">
        <v>357</v>
      </c>
      <c r="B31" s="3" t="s">
        <v>5</v>
      </c>
      <c r="C31" s="1" t="s">
        <v>213</v>
      </c>
      <c r="D31" s="1" t="s">
        <v>214</v>
      </c>
      <c r="E31" s="1" t="s">
        <v>34</v>
      </c>
      <c r="F31" s="1" t="s">
        <v>109</v>
      </c>
      <c r="G31" s="1" t="s">
        <v>66</v>
      </c>
      <c r="H31" s="1" t="s">
        <v>215</v>
      </c>
    </row>
    <row r="32" spans="1:8" ht="15.75" x14ac:dyDescent="0.15">
      <c r="A32" s="2" t="s">
        <v>358</v>
      </c>
      <c r="B32" s="3" t="s">
        <v>15</v>
      </c>
      <c r="C32" s="1" t="s">
        <v>216</v>
      </c>
      <c r="D32" s="1" t="s">
        <v>217</v>
      </c>
      <c r="E32" s="1" t="s">
        <v>35</v>
      </c>
      <c r="F32" s="1" t="s">
        <v>218</v>
      </c>
      <c r="G32" s="1" t="s">
        <v>67</v>
      </c>
      <c r="H32" s="1" t="s">
        <v>53</v>
      </c>
    </row>
    <row r="33" spans="1:8" ht="15.75" x14ac:dyDescent="0.15">
      <c r="A33" s="2" t="s">
        <v>359</v>
      </c>
      <c r="B33" s="3" t="s">
        <v>16</v>
      </c>
      <c r="C33" s="1" t="s">
        <v>272</v>
      </c>
      <c r="D33" s="1" t="s">
        <v>273</v>
      </c>
      <c r="E33" s="1" t="s">
        <v>36</v>
      </c>
      <c r="F33" s="1" t="s">
        <v>219</v>
      </c>
      <c r="G33" s="1" t="s">
        <v>68</v>
      </c>
      <c r="H33" s="1" t="s">
        <v>54</v>
      </c>
    </row>
    <row r="34" spans="1:8" ht="15.75" x14ac:dyDescent="0.15">
      <c r="A34" s="2" t="s">
        <v>360</v>
      </c>
      <c r="B34" s="3" t="s">
        <v>15</v>
      </c>
      <c r="C34" s="1" t="s">
        <v>220</v>
      </c>
      <c r="D34" s="1" t="s">
        <v>97</v>
      </c>
      <c r="E34" s="1" t="s">
        <v>221</v>
      </c>
      <c r="F34" s="1" t="s">
        <v>222</v>
      </c>
      <c r="G34" s="1" t="s">
        <v>69</v>
      </c>
      <c r="H34" s="1" t="s">
        <v>223</v>
      </c>
    </row>
    <row r="35" spans="1:8" ht="15.75" x14ac:dyDescent="0.15">
      <c r="A35" s="2" t="s">
        <v>384</v>
      </c>
      <c r="B35" s="3" t="s">
        <v>17</v>
      </c>
      <c r="C35" s="1" t="s">
        <v>83</v>
      </c>
      <c r="D35" s="1" t="s">
        <v>98</v>
      </c>
      <c r="E35" s="1" t="s">
        <v>37</v>
      </c>
      <c r="F35" s="1" t="s">
        <v>110</v>
      </c>
      <c r="G35" s="1" t="s">
        <v>70</v>
      </c>
      <c r="H35" s="1" t="s">
        <v>55</v>
      </c>
    </row>
    <row r="36" spans="1:8" ht="15.75" x14ac:dyDescent="0.15">
      <c r="A36" s="2" t="s">
        <v>361</v>
      </c>
      <c r="B36" s="3" t="s">
        <v>121</v>
      </c>
      <c r="C36" s="1" t="s">
        <v>142</v>
      </c>
      <c r="D36" s="1" t="s">
        <v>247</v>
      </c>
      <c r="E36" s="1" t="s">
        <v>128</v>
      </c>
      <c r="F36" s="1" t="s">
        <v>152</v>
      </c>
      <c r="G36" s="1" t="s">
        <v>295</v>
      </c>
      <c r="H36" s="1" t="s">
        <v>134</v>
      </c>
    </row>
    <row r="37" spans="1:8" ht="15.75" x14ac:dyDescent="0.15">
      <c r="A37" s="2" t="s">
        <v>385</v>
      </c>
      <c r="B37" s="3" t="s">
        <v>158</v>
      </c>
      <c r="C37" s="1" t="s">
        <v>315</v>
      </c>
      <c r="D37" s="1" t="s">
        <v>185</v>
      </c>
      <c r="E37" s="1" t="s">
        <v>316</v>
      </c>
      <c r="F37" s="1" t="s">
        <v>189</v>
      </c>
      <c r="G37" s="1" t="s">
        <v>177</v>
      </c>
      <c r="H37" s="1" t="s">
        <v>173</v>
      </c>
    </row>
    <row r="38" spans="1:8" ht="15.75" x14ac:dyDescent="0.15">
      <c r="A38" s="2" t="s">
        <v>362</v>
      </c>
      <c r="B38" s="3" t="s">
        <v>18</v>
      </c>
      <c r="C38" s="1" t="s">
        <v>224</v>
      </c>
      <c r="D38" s="1" t="s">
        <v>225</v>
      </c>
      <c r="E38" s="1" t="s">
        <v>226</v>
      </c>
      <c r="F38" s="1" t="s">
        <v>227</v>
      </c>
      <c r="G38" s="1" t="s">
        <v>228</v>
      </c>
      <c r="H38" s="1" t="s">
        <v>229</v>
      </c>
    </row>
    <row r="39" spans="1:8" ht="15.75" x14ac:dyDescent="0.15">
      <c r="A39" s="2" t="s">
        <v>363</v>
      </c>
      <c r="B39" s="3" t="s">
        <v>159</v>
      </c>
      <c r="C39" s="1" t="s">
        <v>317</v>
      </c>
      <c r="D39" s="1" t="s">
        <v>318</v>
      </c>
      <c r="E39" s="1" t="s">
        <v>319</v>
      </c>
      <c r="F39" s="1" t="s">
        <v>190</v>
      </c>
      <c r="G39" s="1" t="s">
        <v>320</v>
      </c>
      <c r="H39" s="1" t="s">
        <v>321</v>
      </c>
    </row>
    <row r="40" spans="1:8" ht="15.75" x14ac:dyDescent="0.15">
      <c r="A40" s="2" t="s">
        <v>364</v>
      </c>
      <c r="B40" s="3" t="s">
        <v>160</v>
      </c>
      <c r="C40" s="1" t="s">
        <v>182</v>
      </c>
      <c r="D40" s="1" t="s">
        <v>322</v>
      </c>
      <c r="E40" s="1" t="s">
        <v>167</v>
      </c>
      <c r="F40" s="1" t="s">
        <v>252</v>
      </c>
      <c r="G40" s="1" t="s">
        <v>323</v>
      </c>
      <c r="H40" s="1" t="s">
        <v>174</v>
      </c>
    </row>
    <row r="41" spans="1:8" ht="15.75" x14ac:dyDescent="0.15">
      <c r="A41" s="2" t="s">
        <v>365</v>
      </c>
      <c r="B41" s="3" t="s">
        <v>19</v>
      </c>
      <c r="C41" s="1" t="s">
        <v>84</v>
      </c>
      <c r="D41" s="1" t="s">
        <v>274</v>
      </c>
      <c r="E41" s="1" t="s">
        <v>38</v>
      </c>
      <c r="F41" s="1" t="s">
        <v>111</v>
      </c>
      <c r="G41" s="1" t="s">
        <v>71</v>
      </c>
      <c r="H41" s="1" t="s">
        <v>230</v>
      </c>
    </row>
    <row r="42" spans="1:8" ht="15.75" x14ac:dyDescent="0.15">
      <c r="A42" s="2" t="s">
        <v>386</v>
      </c>
      <c r="B42" s="3" t="s">
        <v>121</v>
      </c>
      <c r="C42" s="1" t="s">
        <v>296</v>
      </c>
      <c r="D42" s="1" t="s">
        <v>147</v>
      </c>
      <c r="E42" s="1" t="s">
        <v>129</v>
      </c>
      <c r="F42" s="1" t="s">
        <v>153</v>
      </c>
      <c r="G42" s="1" t="s">
        <v>297</v>
      </c>
      <c r="H42" s="1" t="s">
        <v>135</v>
      </c>
    </row>
    <row r="43" spans="1:8" ht="15.75" x14ac:dyDescent="0.15">
      <c r="A43" s="2" t="s">
        <v>366</v>
      </c>
      <c r="B43" s="3" t="s">
        <v>14</v>
      </c>
      <c r="C43" s="1" t="s">
        <v>183</v>
      </c>
      <c r="D43" s="1" t="s">
        <v>186</v>
      </c>
      <c r="E43" s="1" t="s">
        <v>253</v>
      </c>
      <c r="F43" s="1" t="s">
        <v>254</v>
      </c>
      <c r="G43" s="1" t="s">
        <v>178</v>
      </c>
      <c r="H43" s="1" t="s">
        <v>175</v>
      </c>
    </row>
    <row r="44" spans="1:8" ht="15.75" x14ac:dyDescent="0.15">
      <c r="A44" s="2" t="s">
        <v>367</v>
      </c>
      <c r="B44" s="3" t="s">
        <v>161</v>
      </c>
      <c r="C44" s="1" t="s">
        <v>324</v>
      </c>
      <c r="D44" s="1" t="s">
        <v>279</v>
      </c>
      <c r="E44" s="1" t="s">
        <v>325</v>
      </c>
      <c r="F44" s="1" t="s">
        <v>255</v>
      </c>
      <c r="G44" s="1" t="s">
        <v>326</v>
      </c>
      <c r="H44" s="1" t="s">
        <v>256</v>
      </c>
    </row>
    <row r="45" spans="1:8" ht="15.75" x14ac:dyDescent="0.15">
      <c r="A45" s="2" t="s">
        <v>368</v>
      </c>
      <c r="B45" s="3" t="s">
        <v>20</v>
      </c>
      <c r="C45" s="1" t="s">
        <v>393</v>
      </c>
      <c r="D45" s="1" t="s">
        <v>267</v>
      </c>
      <c r="E45" s="1" t="s">
        <v>231</v>
      </c>
      <c r="F45" s="1" t="s">
        <v>232</v>
      </c>
      <c r="G45" s="1" t="s">
        <v>72</v>
      </c>
      <c r="H45" s="1" t="s">
        <v>233</v>
      </c>
    </row>
    <row r="46" spans="1:8" ht="15.75" x14ac:dyDescent="0.15">
      <c r="A46" s="2" t="s">
        <v>369</v>
      </c>
      <c r="B46" s="3" t="s">
        <v>6</v>
      </c>
      <c r="C46" s="1" t="s">
        <v>234</v>
      </c>
      <c r="D46" s="1" t="s">
        <v>235</v>
      </c>
      <c r="E46" s="1" t="s">
        <v>236</v>
      </c>
      <c r="F46" s="1" t="s">
        <v>112</v>
      </c>
      <c r="G46" s="1" t="s">
        <v>73</v>
      </c>
      <c r="H46" s="1" t="s">
        <v>237</v>
      </c>
    </row>
    <row r="47" spans="1:8" ht="15.75" x14ac:dyDescent="0.15">
      <c r="A47" s="2" t="s">
        <v>387</v>
      </c>
      <c r="B47" s="3" t="s">
        <v>162</v>
      </c>
      <c r="C47" s="1" t="s">
        <v>279</v>
      </c>
      <c r="D47" s="1" t="s">
        <v>267</v>
      </c>
      <c r="E47" s="1" t="s">
        <v>168</v>
      </c>
      <c r="F47" s="1" t="s">
        <v>191</v>
      </c>
      <c r="G47" s="1" t="s">
        <v>179</v>
      </c>
      <c r="H47" s="1" t="s">
        <v>327</v>
      </c>
    </row>
    <row r="48" spans="1:8" ht="15.75" x14ac:dyDescent="0.15">
      <c r="A48" s="2" t="s">
        <v>388</v>
      </c>
      <c r="B48" s="1" t="s">
        <v>163</v>
      </c>
      <c r="C48" s="1" t="s">
        <v>279</v>
      </c>
      <c r="D48" s="1" t="s">
        <v>279</v>
      </c>
      <c r="E48" s="1" t="s">
        <v>169</v>
      </c>
      <c r="F48" s="1" t="s">
        <v>192</v>
      </c>
      <c r="G48" s="1" t="s">
        <v>328</v>
      </c>
      <c r="H48" s="1" t="s">
        <v>329</v>
      </c>
    </row>
    <row r="49" spans="1:8" ht="15.75" x14ac:dyDescent="0.15">
      <c r="A49" s="2" t="s">
        <v>389</v>
      </c>
      <c r="B49" s="3" t="s">
        <v>159</v>
      </c>
      <c r="C49" s="1" t="s">
        <v>279</v>
      </c>
      <c r="D49" s="1" t="s">
        <v>187</v>
      </c>
      <c r="E49" s="1" t="s">
        <v>170</v>
      </c>
      <c r="F49" s="1" t="s">
        <v>257</v>
      </c>
      <c r="G49" s="1" t="s">
        <v>330</v>
      </c>
      <c r="H49" s="1" t="s">
        <v>176</v>
      </c>
    </row>
    <row r="50" spans="1:8" ht="15.75" x14ac:dyDescent="0.15">
      <c r="A50" s="2" t="s">
        <v>370</v>
      </c>
      <c r="B50" s="3" t="s">
        <v>122</v>
      </c>
      <c r="C50" s="1" t="s">
        <v>298</v>
      </c>
      <c r="D50" s="1" t="s">
        <v>279</v>
      </c>
      <c r="E50" s="1" t="s">
        <v>299</v>
      </c>
      <c r="F50" s="1" t="s">
        <v>248</v>
      </c>
      <c r="G50" s="1" t="s">
        <v>300</v>
      </c>
      <c r="H50" s="1" t="s">
        <v>301</v>
      </c>
    </row>
    <row r="51" spans="1:8" ht="15.75" x14ac:dyDescent="0.15">
      <c r="A51" s="2" t="s">
        <v>390</v>
      </c>
      <c r="B51" s="3" t="s">
        <v>9</v>
      </c>
      <c r="C51" s="1" t="s">
        <v>143</v>
      </c>
      <c r="D51" s="1" t="s">
        <v>148</v>
      </c>
      <c r="E51" s="1" t="s">
        <v>302</v>
      </c>
      <c r="F51" s="1" t="s">
        <v>154</v>
      </c>
      <c r="G51" s="1" t="s">
        <v>139</v>
      </c>
      <c r="H51" s="1" t="s">
        <v>136</v>
      </c>
    </row>
    <row r="52" spans="1:8" ht="15.75" x14ac:dyDescent="0.15">
      <c r="A52" s="2" t="s">
        <v>391</v>
      </c>
      <c r="B52" s="3" t="s">
        <v>10</v>
      </c>
      <c r="C52" s="1" t="s">
        <v>85</v>
      </c>
      <c r="D52" s="1" t="s">
        <v>99</v>
      </c>
      <c r="E52" s="1" t="s">
        <v>39</v>
      </c>
      <c r="F52" s="1" t="s">
        <v>113</v>
      </c>
      <c r="G52" s="1" t="s">
        <v>275</v>
      </c>
      <c r="H52" s="1" t="s">
        <v>276</v>
      </c>
    </row>
    <row r="53" spans="1:8" ht="15.75" x14ac:dyDescent="0.15">
      <c r="A53" s="2" t="s">
        <v>371</v>
      </c>
      <c r="B53" s="3" t="s">
        <v>11</v>
      </c>
      <c r="C53" s="1" t="s">
        <v>86</v>
      </c>
      <c r="D53" s="1" t="s">
        <v>238</v>
      </c>
      <c r="E53" s="1" t="s">
        <v>40</v>
      </c>
      <c r="F53" s="1" t="s">
        <v>277</v>
      </c>
      <c r="G53" s="1" t="s">
        <v>74</v>
      </c>
      <c r="H53" s="1" t="s">
        <v>56</v>
      </c>
    </row>
    <row r="54" spans="1:8" ht="15.75" x14ac:dyDescent="0.15">
      <c r="A54" s="2" t="s">
        <v>372</v>
      </c>
      <c r="B54" s="4" t="s">
        <v>164</v>
      </c>
      <c r="C54" s="2" t="s">
        <v>331</v>
      </c>
      <c r="D54" s="2" t="s">
        <v>279</v>
      </c>
      <c r="E54" s="2" t="s">
        <v>332</v>
      </c>
      <c r="F54" s="2" t="s">
        <v>193</v>
      </c>
      <c r="G54" s="2" t="s">
        <v>180</v>
      </c>
      <c r="H54" s="2" t="s">
        <v>333</v>
      </c>
    </row>
    <row r="55" spans="1:8" ht="15.75" x14ac:dyDescent="0.15">
      <c r="A55" s="2" t="s">
        <v>373</v>
      </c>
      <c r="B55" s="3" t="s">
        <v>9</v>
      </c>
      <c r="C55" s="1" t="s">
        <v>239</v>
      </c>
      <c r="D55" s="1" t="s">
        <v>278</v>
      </c>
      <c r="E55" s="1" t="s">
        <v>240</v>
      </c>
      <c r="F55" s="1" t="s">
        <v>241</v>
      </c>
      <c r="G55" s="1" t="s">
        <v>75</v>
      </c>
      <c r="H55" s="1" t="s">
        <v>242</v>
      </c>
    </row>
    <row r="56" spans="1:8" ht="15.75" x14ac:dyDescent="0.15">
      <c r="A56" s="2" t="s">
        <v>392</v>
      </c>
      <c r="B56" s="4" t="s">
        <v>123</v>
      </c>
      <c r="C56" s="1" t="s">
        <v>303</v>
      </c>
      <c r="D56" s="1" t="s">
        <v>279</v>
      </c>
      <c r="E56" s="1" t="s">
        <v>130</v>
      </c>
      <c r="F56" s="1" t="s">
        <v>304</v>
      </c>
      <c r="G56" s="1" t="s">
        <v>279</v>
      </c>
      <c r="H56" s="1" t="s">
        <v>137</v>
      </c>
    </row>
    <row r="57" spans="1:8" ht="15.75" x14ac:dyDescent="0.15">
      <c r="A57" s="7" t="s">
        <v>374</v>
      </c>
      <c r="B57" s="5" t="s">
        <v>10</v>
      </c>
      <c r="C57" s="7" t="s">
        <v>243</v>
      </c>
      <c r="D57" s="7" t="s">
        <v>100</v>
      </c>
      <c r="E57" s="7" t="s">
        <v>41</v>
      </c>
      <c r="F57" s="7" t="s">
        <v>244</v>
      </c>
      <c r="G57" s="7" t="s">
        <v>76</v>
      </c>
      <c r="H57" s="7" t="s">
        <v>57</v>
      </c>
    </row>
    <row r="58" spans="1:8" ht="15" x14ac:dyDescent="0.15">
      <c r="A58" s="6" t="s">
        <v>395</v>
      </c>
      <c r="B58" s="6"/>
      <c r="C58" s="6"/>
      <c r="D58" s="6"/>
      <c r="E58" s="6"/>
      <c r="F58" s="6"/>
      <c r="G58" s="6"/>
      <c r="H58" s="6"/>
    </row>
    <row r="59" spans="1:8" ht="14.45" x14ac:dyDescent="0.25">
      <c r="A59" s="11" t="s">
        <v>394</v>
      </c>
      <c r="B59" s="6"/>
      <c r="C59" s="6"/>
      <c r="D59" s="6"/>
      <c r="E59" s="6"/>
      <c r="F59" s="6"/>
      <c r="G59" s="6"/>
      <c r="H59" s="6"/>
    </row>
  </sheetData>
  <phoneticPr fontId="1" type="noConversion"/>
  <conditionalFormatting sqref="A3:A57">
    <cfRule type="duplicateValues" dxfId="1" priority="2"/>
  </conditionalFormatting>
  <conditionalFormatting sqref="A3:A5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3-10T09:03:22Z</dcterms:modified>
</cp:coreProperties>
</file>